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635"/>
  </bookViews>
  <sheets>
    <sheet name="Supplementary table S5" sheetId="1" r:id="rId1"/>
  </sheets>
  <calcPr calcId="144525"/>
</workbook>
</file>

<file path=xl/calcChain.xml><?xml version="1.0" encoding="utf-8"?>
<calcChain xmlns="http://schemas.openxmlformats.org/spreadsheetml/2006/main">
  <c r="E6" i="1" l="1"/>
  <c r="C6" i="1"/>
  <c r="D7" i="1"/>
  <c r="E7" i="1"/>
  <c r="E9" i="1"/>
  <c r="D6" i="1"/>
  <c r="D8" i="1"/>
  <c r="D9" i="1"/>
  <c r="C7" i="1"/>
  <c r="E8" i="1"/>
  <c r="C9" i="1"/>
  <c r="C8" i="1"/>
</calcChain>
</file>

<file path=xl/sharedStrings.xml><?xml version="1.0" encoding="utf-8"?>
<sst xmlns="http://schemas.openxmlformats.org/spreadsheetml/2006/main" count="18" uniqueCount="14">
  <si>
    <t>H</t>
  </si>
  <si>
    <t>q-value</t>
  </si>
  <si>
    <t>Groups</t>
  </si>
  <si>
    <t xml:space="preserve">OeSG - OmSG </t>
  </si>
  <si>
    <t>OmMG -OmSG</t>
  </si>
  <si>
    <t xml:space="preserve">OeMG -OmMG </t>
  </si>
  <si>
    <t xml:space="preserve">OeSG - OeMG </t>
  </si>
  <si>
    <t>OmMG - OmSG</t>
  </si>
  <si>
    <t xml:space="preserve">OeMG - OmMG </t>
  </si>
  <si>
    <t>p-value*</t>
  </si>
  <si>
    <t>*Kruskal-wallis test</t>
  </si>
  <si>
    <t>*PERMANOVA test</t>
  </si>
  <si>
    <t>Supplementary table S5B. Bray Curtis dissimilarity index comparisons</t>
  </si>
  <si>
    <t>Supplementary table S5A. Observed features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-* #,##0.00\ &quot;€&quot;_-;\-* #,##0.00\ &quot;€&quot;_-;_-* &quot;-&quot;??\ &quot;€&quot;_-;_-@_-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/>
    <xf numFmtId="0" fontId="18" fillId="0" borderId="0" xfId="0" applyFont="1" applyAlignme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10" xfId="0" applyFont="1" applyBorder="1"/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8" fillId="0" borderId="13" xfId="0" applyFont="1" applyBorder="1"/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18" fillId="0" borderId="15" xfId="0" applyFont="1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6" fillId="0" borderId="0" xfId="0" applyFont="1" applyBorder="1"/>
    <xf numFmtId="0" fontId="19" fillId="0" borderId="0" xfId="0" applyFont="1" applyBorder="1" applyAlignment="1">
      <alignment horizontal="center"/>
    </xf>
    <xf numFmtId="0" fontId="18" fillId="0" borderId="0" xfId="0" applyFont="1" applyBorder="1"/>
    <xf numFmtId="0" fontId="19" fillId="0" borderId="0" xfId="0" applyFont="1" applyAlignment="1">
      <alignment horizontal="center"/>
    </xf>
    <xf numFmtId="44" fontId="19" fillId="0" borderId="0" xfId="0" applyNumberFormat="1" applyFont="1" applyAlignment="1">
      <alignment horizontal="left"/>
    </xf>
    <xf numFmtId="44" fontId="0" fillId="0" borderId="0" xfId="0" applyNumberFormat="1" applyAlignment="1">
      <alignment horizontal="left"/>
    </xf>
    <xf numFmtId="0" fontId="16" fillId="0" borderId="0" xfId="0" applyFont="1" applyAlignme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</dxfs>
  <tableStyles count="1" defaultTableStyle="TableStyleMedium2" defaultPivotStyle="PivotStyleLight16">
    <tableStyle name="Estilo de tabla 1" pivot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1" name="Tabla11" displayName="Tabla11" ref="C5:E9" totalsRowShown="0" headerRowDxfId="11" dataDxfId="10">
  <autoFilter ref="C5:E9"/>
  <tableColumns count="3">
    <tableColumn id="1" name="H" dataDxfId="9">
      <calculatedColumnFormula>ROUND(Tabla11[[#This Row],[H]],2)</calculatedColumnFormula>
    </tableColumn>
    <tableColumn id="2" name="p-value*" dataDxfId="8">
      <calculatedColumnFormula>ROUND(Tabla11[[#This Row],[p-value*]],2)</calculatedColumnFormula>
    </tableColumn>
    <tableColumn id="3" name="q-value" dataDxfId="7">
      <calculatedColumnFormula>ROUND(Tabla11[[#This Row],[q-value]],2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13" name="Tabla13" displayName="Tabla13" ref="B15:C19" totalsRowShown="0" headerRowDxfId="4" dataDxfId="3" tableBorderDxfId="2">
  <autoFilter ref="B15:C19"/>
  <tableColumns count="2">
    <tableColumn id="1" name="Groups" dataDxfId="1"/>
    <tableColumn id="3" name="p-value*" dataDxfId="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9" name="Tabla9" displayName="Tabla9" ref="B5:B9" totalsRowShown="0" headerRowDxfId="6">
  <autoFilter ref="B5:B9"/>
  <tableColumns count="1">
    <tableColumn id="1" name="Groups" dataDxfId="5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0"/>
  <sheetViews>
    <sheetView tabSelected="1" workbookViewId="0">
      <selection activeCell="D24" sqref="D24"/>
    </sheetView>
  </sheetViews>
  <sheetFormatPr baseColWidth="10" defaultRowHeight="15" x14ac:dyDescent="0.25"/>
  <cols>
    <col min="2" max="2" width="23.5703125" customWidth="1"/>
    <col min="3" max="3" width="16" style="4" customWidth="1"/>
    <col min="4" max="4" width="22.42578125" style="4" customWidth="1"/>
    <col min="5" max="5" width="17.85546875" style="4" customWidth="1"/>
    <col min="6" max="6" width="17" customWidth="1"/>
    <col min="7" max="7" width="19.28515625" customWidth="1"/>
    <col min="8" max="8" width="18.85546875" customWidth="1"/>
    <col min="9" max="9" width="17" customWidth="1"/>
    <col min="10" max="10" width="19.28515625" customWidth="1"/>
    <col min="11" max="11" width="18.85546875" customWidth="1"/>
    <col min="12" max="12" width="17.85546875" customWidth="1"/>
    <col min="13" max="102" width="13" customWidth="1"/>
    <col min="103" max="1002" width="14" customWidth="1"/>
    <col min="1003" max="10002" width="15" customWidth="1"/>
    <col min="10003" max="16384" width="16" customWidth="1"/>
  </cols>
  <sheetData>
    <row r="3" spans="2:11" ht="15.75" x14ac:dyDescent="0.25">
      <c r="B3" s="17"/>
      <c r="C3" s="17"/>
      <c r="D3" s="17"/>
      <c r="E3" s="17"/>
      <c r="F3" s="2"/>
      <c r="G3" s="2"/>
      <c r="H3" s="2"/>
      <c r="I3" s="2"/>
      <c r="J3" s="2"/>
      <c r="K3" s="2"/>
    </row>
    <row r="4" spans="2:11" ht="15.75" x14ac:dyDescent="0.25">
      <c r="B4" s="18" t="s">
        <v>13</v>
      </c>
      <c r="C4" s="19"/>
      <c r="D4" s="19"/>
      <c r="E4" s="19"/>
      <c r="F4" s="2"/>
      <c r="G4" s="2"/>
      <c r="H4" s="2"/>
      <c r="I4" s="2"/>
      <c r="J4" s="2"/>
      <c r="K4" s="2"/>
    </row>
    <row r="5" spans="2:11" s="1" customFormat="1" x14ac:dyDescent="0.25">
      <c r="B5" s="5" t="s">
        <v>2</v>
      </c>
      <c r="C5" s="6" t="s">
        <v>0</v>
      </c>
      <c r="D5" s="6" t="s">
        <v>9</v>
      </c>
      <c r="E5" s="7" t="s">
        <v>1</v>
      </c>
    </row>
    <row r="6" spans="2:11" ht="15.75" x14ac:dyDescent="0.25">
      <c r="B6" s="8" t="s">
        <v>6</v>
      </c>
      <c r="C6" s="9">
        <f ca="1">ROUND(Tabla11[[#This Row],[H]],2)</f>
        <v>4.0199999999999996</v>
      </c>
      <c r="D6" s="9">
        <f ca="1">ROUND(Tabla11[[#This Row],[p-value*]],2)</f>
        <v>0.04</v>
      </c>
      <c r="E6" s="10">
        <f ca="1">ROUND(Tabla11[[#This Row],[q-value]],2)</f>
        <v>0.13</v>
      </c>
    </row>
    <row r="7" spans="2:11" ht="15.75" x14ac:dyDescent="0.25">
      <c r="B7" s="8" t="s">
        <v>4</v>
      </c>
      <c r="C7" s="9">
        <f ca="1">ROUND(Tabla11[[#This Row],[H]],2)</f>
        <v>2.66</v>
      </c>
      <c r="D7" s="9">
        <f ca="1">ROUND(Tabla11[[#This Row],[p-value*]],2)</f>
        <v>0.1</v>
      </c>
      <c r="E7" s="10">
        <f ca="1">ROUND(Tabla11[[#This Row],[q-value]],2)</f>
        <v>0.21</v>
      </c>
    </row>
    <row r="8" spans="2:11" ht="15.75" x14ac:dyDescent="0.25">
      <c r="B8" s="8" t="s">
        <v>5</v>
      </c>
      <c r="C8" s="9">
        <f ca="1">ROUND(Tabla11[[#This Row],[H]],2)</f>
        <v>1.1299999999999999</v>
      </c>
      <c r="D8" s="9">
        <f ca="1">ROUND(Tabla11[[#This Row],[p-value*]],2)</f>
        <v>0.28999999999999998</v>
      </c>
      <c r="E8" s="10">
        <f ca="1">ROUND(Tabla11[[#This Row],[q-value]],2)</f>
        <v>0.28999999999999998</v>
      </c>
    </row>
    <row r="9" spans="2:11" ht="15.75" x14ac:dyDescent="0.25">
      <c r="B9" s="11" t="s">
        <v>3</v>
      </c>
      <c r="C9" s="12">
        <f ca="1">ROUND(Tabla11[[#This Row],[H]],2)</f>
        <v>1.21</v>
      </c>
      <c r="D9" s="12">
        <f ca="1">ROUND(Tabla11[[#This Row],[p-value*]],2)</f>
        <v>0.27</v>
      </c>
      <c r="E9" s="13">
        <f ca="1">ROUND(Tabla11[[#This Row],[q-value]],2)</f>
        <v>0.28999999999999998</v>
      </c>
    </row>
    <row r="10" spans="2:11" x14ac:dyDescent="0.25">
      <c r="B10" t="s">
        <v>10</v>
      </c>
    </row>
    <row r="14" spans="2:11" x14ac:dyDescent="0.25">
      <c r="B14" s="20" t="s">
        <v>12</v>
      </c>
      <c r="C14" s="20"/>
      <c r="D14" s="20"/>
      <c r="E14" s="20"/>
    </row>
    <row r="15" spans="2:11" ht="15.75" x14ac:dyDescent="0.25">
      <c r="B15" s="14" t="s">
        <v>2</v>
      </c>
      <c r="C15" s="15" t="s">
        <v>9</v>
      </c>
    </row>
    <row r="16" spans="2:11" s="1" customFormat="1" ht="15.75" x14ac:dyDescent="0.25">
      <c r="B16" s="16" t="s">
        <v>6</v>
      </c>
      <c r="C16" s="9">
        <v>1.0999999999999999E-2</v>
      </c>
      <c r="D16" s="3"/>
      <c r="E16" s="3"/>
    </row>
    <row r="17" spans="2:3" ht="15.75" x14ac:dyDescent="0.25">
      <c r="B17" s="16" t="s">
        <v>7</v>
      </c>
      <c r="C17" s="9">
        <v>3.9E-2</v>
      </c>
    </row>
    <row r="18" spans="2:3" ht="15.75" x14ac:dyDescent="0.25">
      <c r="B18" s="16" t="s">
        <v>8</v>
      </c>
      <c r="C18" s="9">
        <v>0.02</v>
      </c>
    </row>
    <row r="19" spans="2:3" ht="15.75" x14ac:dyDescent="0.25">
      <c r="B19" s="16" t="s">
        <v>3</v>
      </c>
      <c r="C19" s="9">
        <v>0.27</v>
      </c>
    </row>
    <row r="20" spans="2:3" x14ac:dyDescent="0.25">
      <c r="B20" t="s">
        <v>11</v>
      </c>
    </row>
  </sheetData>
  <mergeCells count="3">
    <mergeCell ref="B3:E3"/>
    <mergeCell ref="B4:E4"/>
    <mergeCell ref="B14:E14"/>
  </mergeCells>
  <pageMargins left="0.7" right="0.7" top="0.75" bottom="0.75" header="0.3" footer="0.3"/>
  <pageSetup paperSize="9" orientation="portrait" horizontalDpi="1200" verticalDpi="1200" r:id="rId1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abezas Alejandro</cp:lastModifiedBy>
  <dcterms:created xsi:type="dcterms:W3CDTF">2023-01-17T21:17:50Z</dcterms:created>
  <dcterms:modified xsi:type="dcterms:W3CDTF">2023-03-22T18:27:11Z</dcterms:modified>
</cp:coreProperties>
</file>